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tin/Desktop/MB_resub/RS_final/Sub/"/>
    </mc:Choice>
  </mc:AlternateContent>
  <xr:revisionPtr revIDLastSave="0" documentId="13_ncr:1_{6A34D76A-8DC7-FC4A-8799-23F48AA454F6}" xr6:coauthVersionLast="47" xr6:coauthVersionMax="47" xr10:uidLastSave="{00000000-0000-0000-0000-000000000000}"/>
  <bookViews>
    <workbookView xWindow="2080" yWindow="1980" windowWidth="22600" windowHeight="13500" xr2:uid="{53BFC739-DB07-4944-B819-DDEA3DE1E7B0}"/>
  </bookViews>
  <sheets>
    <sheet name="F4 S1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52" i="10" l="1"/>
  <c r="E26" i="10"/>
  <c r="E25" i="10"/>
  <c r="G26" i="10"/>
  <c r="G25" i="10"/>
  <c r="G24" i="10"/>
  <c r="E24" i="10" l="1"/>
  <c r="B25" i="10" l="1"/>
  <c r="B26" i="10" s="1"/>
  <c r="B24" i="10"/>
  <c r="E50" i="10" l="1"/>
  <c r="B50" i="10"/>
  <c r="C50" i="10"/>
  <c r="E51" i="10"/>
  <c r="B51" i="10"/>
  <c r="C51" i="10"/>
  <c r="C52" i="10" s="1"/>
  <c r="E52" i="10"/>
  <c r="D51" i="10"/>
  <c r="D52" i="10" s="1"/>
  <c r="D50" i="10"/>
  <c r="C24" i="10" l="1"/>
  <c r="D24" i="10"/>
  <c r="F24" i="10"/>
  <c r="H24" i="10"/>
  <c r="I24" i="10"/>
  <c r="C25" i="10"/>
  <c r="C26" i="10" s="1"/>
  <c r="D25" i="10"/>
  <c r="D26" i="10" s="1"/>
  <c r="F25" i="10"/>
  <c r="F26" i="10" s="1"/>
  <c r="H25" i="10"/>
  <c r="H26" i="10" s="1"/>
  <c r="I25" i="10"/>
  <c r="I26" i="10" s="1"/>
</calcChain>
</file>

<file path=xl/sharedStrings.xml><?xml version="1.0" encoding="utf-8"?>
<sst xmlns="http://schemas.openxmlformats.org/spreadsheetml/2006/main" count="25" uniqueCount="13">
  <si>
    <t>Control</t>
  </si>
  <si>
    <t>PhTX</t>
  </si>
  <si>
    <t>mean</t>
  </si>
  <si>
    <t>mEPSC (nA)</t>
  </si>
  <si>
    <t>EPSC (nA)</t>
  </si>
  <si>
    <t>Brp puncta #</t>
  </si>
  <si>
    <r>
      <t>Brp puncta density (um</t>
    </r>
    <r>
      <rPr>
        <vertAlign val="superscript"/>
        <sz val="12"/>
        <color theme="1"/>
        <rFont val="Arial"/>
        <family val="2"/>
      </rPr>
      <t>-2</t>
    </r>
    <r>
      <rPr>
        <sz val="12"/>
        <color theme="1"/>
        <rFont val="Arial"/>
        <family val="2"/>
      </rPr>
      <t>)</t>
    </r>
  </si>
  <si>
    <r>
      <t>HRP area (um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)</t>
    </r>
  </si>
  <si>
    <r>
      <t>elav</t>
    </r>
    <r>
      <rPr>
        <i/>
        <vertAlign val="superscript"/>
        <sz val="12"/>
        <color theme="1"/>
        <rFont val="Arial"/>
        <family val="2"/>
      </rPr>
      <t>C155</t>
    </r>
    <r>
      <rPr>
        <i/>
        <sz val="12"/>
        <color theme="1"/>
        <rFont val="Arial"/>
        <family val="2"/>
      </rPr>
      <t>-Gal4</t>
    </r>
    <r>
      <rPr>
        <sz val="12"/>
        <color theme="1"/>
        <rFont val="Arial"/>
        <family val="2"/>
      </rPr>
      <t xml:space="preserve"> &gt; </t>
    </r>
    <r>
      <rPr>
        <i/>
        <sz val="12"/>
        <color theme="1"/>
        <rFont val="Arial"/>
        <family val="2"/>
      </rPr>
      <t>UAS-thin</t>
    </r>
    <r>
      <rPr>
        <i/>
        <vertAlign val="superscript"/>
        <sz val="12"/>
        <color theme="1"/>
        <rFont val="Arial"/>
        <family val="2"/>
      </rPr>
      <t>RNAi</t>
    </r>
  </si>
  <si>
    <t>SD</t>
  </si>
  <si>
    <t>SEM</t>
  </si>
  <si>
    <r>
      <t>elav</t>
    </r>
    <r>
      <rPr>
        <i/>
        <vertAlign val="superscript"/>
        <sz val="12"/>
        <color theme="1"/>
        <rFont val="Arial"/>
        <family val="2"/>
      </rPr>
      <t>C155</t>
    </r>
    <r>
      <rPr>
        <i/>
        <sz val="12"/>
        <color theme="1"/>
        <rFont val="Arial"/>
        <family val="2"/>
      </rPr>
      <t>-Gal4</t>
    </r>
    <r>
      <rPr>
        <sz val="12"/>
        <color theme="1"/>
        <rFont val="Arial"/>
        <family val="2"/>
      </rPr>
      <t xml:space="preserve"> &gt; </t>
    </r>
    <r>
      <rPr>
        <i/>
        <sz val="12"/>
        <color theme="1"/>
        <rFont val="Arial"/>
        <family val="2"/>
      </rPr>
      <t>UAS-mCherry</t>
    </r>
    <r>
      <rPr>
        <i/>
        <vertAlign val="superscript"/>
        <sz val="12"/>
        <color theme="1"/>
        <rFont val="Arial"/>
        <family val="2"/>
      </rPr>
      <t>RNAi</t>
    </r>
  </si>
  <si>
    <t>Brp puncta intensity (a.u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12"/>
      <color rgb="FF000000"/>
      <name val="Arial"/>
      <family val="2"/>
    </font>
    <font>
      <sz val="10"/>
      <color rgb="FF000000"/>
      <name val="Arial"/>
      <family val="2"/>
    </font>
    <font>
      <i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2" fontId="1" fillId="0" borderId="0" xfId="0" applyNumberFormat="1" applyFont="1" applyAlignment="1">
      <alignment horizontal="center" vertical="center"/>
    </xf>
    <xf numFmtId="0" fontId="1" fillId="0" borderId="0" xfId="0" applyFont="1"/>
    <xf numFmtId="2" fontId="1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165" fontId="1" fillId="0" borderId="0" xfId="0" applyNumberFormat="1" applyFont="1" applyAlignment="1">
      <alignment horizontal="center"/>
    </xf>
    <xf numFmtId="165" fontId="1" fillId="0" borderId="0" xfId="0" applyNumberFormat="1" applyFont="1" applyFill="1" applyAlignment="1">
      <alignment horizontal="center"/>
    </xf>
    <xf numFmtId="165" fontId="1" fillId="0" borderId="0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/>
    <xf numFmtId="2" fontId="1" fillId="0" borderId="0" xfId="0" applyNumberFormat="1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0" fontId="5" fillId="0" borderId="0" xfId="0" applyFont="1"/>
    <xf numFmtId="2" fontId="1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3236E3-F69E-B745-9A8D-3ADCC2BEA128}">
  <dimension ref="A1:L76"/>
  <sheetViews>
    <sheetView tabSelected="1" zoomScale="66" workbookViewId="0">
      <selection activeCell="D31" sqref="D31:E31"/>
    </sheetView>
  </sheetViews>
  <sheetFormatPr baseColWidth="10" defaultRowHeight="16" x14ac:dyDescent="0.2"/>
  <cols>
    <col min="1" max="1" width="10.83203125" style="2"/>
    <col min="2" max="2" width="13" style="11" bestFit="1" customWidth="1"/>
    <col min="3" max="3" width="13.1640625" style="11" bestFit="1" customWidth="1"/>
    <col min="4" max="4" width="24.5" style="11" bestFit="1" customWidth="1"/>
    <col min="5" max="5" width="13.1640625" style="11" bestFit="1" customWidth="1"/>
    <col min="6" max="6" width="24.83203125" style="11" bestFit="1" customWidth="1"/>
    <col min="7" max="7" width="13.1640625" style="11" bestFit="1" customWidth="1"/>
    <col min="8" max="8" width="19.83203125" style="11" bestFit="1" customWidth="1"/>
    <col min="9" max="9" width="13.1640625" style="11" bestFit="1" customWidth="1"/>
    <col min="10" max="16384" width="10.83203125" style="2"/>
  </cols>
  <sheetData>
    <row r="1" spans="2:9" ht="18" x14ac:dyDescent="0.2">
      <c r="B1" s="20" t="s">
        <v>5</v>
      </c>
      <c r="C1" s="20"/>
      <c r="D1" s="20" t="s">
        <v>7</v>
      </c>
      <c r="E1" s="20"/>
      <c r="F1" s="20" t="s">
        <v>6</v>
      </c>
      <c r="G1" s="20"/>
      <c r="H1" s="20" t="s">
        <v>12</v>
      </c>
      <c r="I1" s="20"/>
    </row>
    <row r="2" spans="2:9" ht="18" x14ac:dyDescent="0.2">
      <c r="B2" s="17" t="s">
        <v>11</v>
      </c>
      <c r="C2" s="17" t="s">
        <v>8</v>
      </c>
      <c r="D2" s="17" t="s">
        <v>11</v>
      </c>
      <c r="E2" s="17" t="s">
        <v>8</v>
      </c>
      <c r="F2" s="17" t="s">
        <v>11</v>
      </c>
      <c r="G2" s="17" t="s">
        <v>8</v>
      </c>
      <c r="H2" s="17" t="s">
        <v>11</v>
      </c>
      <c r="I2" s="17" t="s">
        <v>8</v>
      </c>
    </row>
    <row r="4" spans="2:9" x14ac:dyDescent="0.2">
      <c r="B4" s="11">
        <v>616</v>
      </c>
      <c r="C4" s="4">
        <v>874</v>
      </c>
      <c r="D4" s="8">
        <v>423.42</v>
      </c>
      <c r="E4" s="8">
        <v>701.8</v>
      </c>
      <c r="F4" s="3">
        <v>1.45</v>
      </c>
      <c r="G4" s="3">
        <v>1.25</v>
      </c>
      <c r="H4" s="8">
        <v>105.61</v>
      </c>
      <c r="I4" s="8">
        <v>97.77</v>
      </c>
    </row>
    <row r="5" spans="2:9" x14ac:dyDescent="0.2">
      <c r="B5" s="11">
        <v>565</v>
      </c>
      <c r="C5" s="4">
        <v>568</v>
      </c>
      <c r="D5" s="8">
        <v>317.27999999999997</v>
      </c>
      <c r="E5" s="8">
        <v>227.56</v>
      </c>
      <c r="F5" s="3">
        <v>1.78</v>
      </c>
      <c r="G5" s="3">
        <v>2.5</v>
      </c>
      <c r="H5" s="8">
        <v>136.46</v>
      </c>
      <c r="I5" s="8">
        <v>55.34</v>
      </c>
    </row>
    <row r="6" spans="2:9" x14ac:dyDescent="0.2">
      <c r="B6" s="11">
        <v>512</v>
      </c>
      <c r="C6" s="4">
        <v>721</v>
      </c>
      <c r="D6" s="8">
        <v>392.03</v>
      </c>
      <c r="E6" s="8">
        <v>592.9</v>
      </c>
      <c r="F6" s="3">
        <v>1.31</v>
      </c>
      <c r="G6" s="3">
        <v>1.22</v>
      </c>
      <c r="H6" s="8">
        <v>104.89</v>
      </c>
      <c r="I6" s="8">
        <v>85.02</v>
      </c>
    </row>
    <row r="7" spans="2:9" x14ac:dyDescent="0.2">
      <c r="B7" s="11">
        <v>489</v>
      </c>
      <c r="C7" s="4">
        <v>744</v>
      </c>
      <c r="D7" s="8">
        <v>289.14999999999998</v>
      </c>
      <c r="E7" s="8">
        <v>770.93</v>
      </c>
      <c r="F7" s="3">
        <v>1.69</v>
      </c>
      <c r="G7" s="3">
        <v>0.97</v>
      </c>
      <c r="H7" s="8">
        <v>66.2</v>
      </c>
      <c r="I7" s="8">
        <v>103.18</v>
      </c>
    </row>
    <row r="8" spans="2:9" x14ac:dyDescent="0.2">
      <c r="B8" s="11">
        <v>767</v>
      </c>
      <c r="C8" s="4">
        <v>889</v>
      </c>
      <c r="D8" s="8">
        <v>665.11</v>
      </c>
      <c r="E8" s="8">
        <v>480.76</v>
      </c>
      <c r="F8" s="3">
        <v>1.1499999999999999</v>
      </c>
      <c r="G8" s="3">
        <v>1.85</v>
      </c>
      <c r="H8" s="8">
        <v>17.96</v>
      </c>
      <c r="I8" s="8">
        <v>48.33</v>
      </c>
    </row>
    <row r="9" spans="2:9" x14ac:dyDescent="0.2">
      <c r="B9" s="11">
        <v>624</v>
      </c>
      <c r="C9" s="4">
        <v>809</v>
      </c>
      <c r="D9" s="8">
        <v>324.77</v>
      </c>
      <c r="E9" s="8">
        <v>530.20000000000005</v>
      </c>
      <c r="F9" s="3">
        <v>1.92</v>
      </c>
      <c r="G9" s="3">
        <v>1.53</v>
      </c>
      <c r="H9" s="8">
        <v>32.17</v>
      </c>
      <c r="I9" s="8">
        <v>45.79</v>
      </c>
    </row>
    <row r="10" spans="2:9" x14ac:dyDescent="0.2">
      <c r="B10" s="11">
        <v>479</v>
      </c>
      <c r="C10" s="4">
        <v>490</v>
      </c>
      <c r="D10" s="8">
        <v>476.59</v>
      </c>
      <c r="E10" s="8">
        <v>311.58999999999997</v>
      </c>
      <c r="F10" s="3">
        <v>1.01</v>
      </c>
      <c r="G10" s="3">
        <v>1.57</v>
      </c>
      <c r="H10" s="8">
        <v>18.190000000000001</v>
      </c>
      <c r="I10" s="8">
        <v>61.8</v>
      </c>
    </row>
    <row r="11" spans="2:9" x14ac:dyDescent="0.2">
      <c r="B11" s="11">
        <v>620</v>
      </c>
      <c r="C11" s="4">
        <v>747</v>
      </c>
      <c r="D11" s="8">
        <v>527.66999999999996</v>
      </c>
      <c r="E11" s="8">
        <v>366.17</v>
      </c>
      <c r="F11" s="3">
        <v>1.17</v>
      </c>
      <c r="G11" s="3">
        <v>2.04</v>
      </c>
      <c r="H11" s="8">
        <v>22.2</v>
      </c>
      <c r="I11" s="8">
        <v>53.11</v>
      </c>
    </row>
    <row r="12" spans="2:9" x14ac:dyDescent="0.2">
      <c r="B12" s="11">
        <v>732</v>
      </c>
      <c r="C12" s="4">
        <v>947</v>
      </c>
      <c r="D12" s="8">
        <v>610.41999999999996</v>
      </c>
      <c r="E12" s="8">
        <v>763.55</v>
      </c>
      <c r="F12" s="3">
        <v>1.2</v>
      </c>
      <c r="G12" s="3">
        <v>1.24</v>
      </c>
      <c r="H12" s="8">
        <v>19.55</v>
      </c>
      <c r="I12" s="8">
        <v>36.01</v>
      </c>
    </row>
    <row r="13" spans="2:9" x14ac:dyDescent="0.2">
      <c r="B13" s="11">
        <v>692</v>
      </c>
      <c r="C13" s="4">
        <v>1003</v>
      </c>
      <c r="D13" s="8">
        <v>486.91</v>
      </c>
      <c r="E13" s="8">
        <v>764.38</v>
      </c>
      <c r="F13" s="3">
        <v>1.42</v>
      </c>
      <c r="G13" s="3">
        <v>1.31</v>
      </c>
      <c r="H13" s="8">
        <v>21.52</v>
      </c>
      <c r="I13" s="8">
        <v>26.09</v>
      </c>
    </row>
    <row r="14" spans="2:9" x14ac:dyDescent="0.2">
      <c r="B14" s="11">
        <v>723</v>
      </c>
      <c r="C14" s="4">
        <v>747</v>
      </c>
      <c r="D14" s="8">
        <v>374.55</v>
      </c>
      <c r="E14" s="8">
        <v>470.64</v>
      </c>
      <c r="F14" s="3">
        <v>1.93</v>
      </c>
      <c r="G14" s="3">
        <v>1.59</v>
      </c>
      <c r="H14" s="8">
        <v>28.89</v>
      </c>
      <c r="I14" s="8">
        <v>40.270000000000003</v>
      </c>
    </row>
    <row r="15" spans="2:9" x14ac:dyDescent="0.2">
      <c r="B15" s="11">
        <v>441</v>
      </c>
      <c r="C15" s="4">
        <v>772</v>
      </c>
      <c r="D15" s="8">
        <v>388.45</v>
      </c>
      <c r="E15" s="8">
        <v>494.27</v>
      </c>
      <c r="F15" s="3">
        <v>1.1399999999999999</v>
      </c>
      <c r="G15" s="3">
        <v>1.56</v>
      </c>
      <c r="H15" s="8">
        <v>24.13</v>
      </c>
      <c r="I15" s="8">
        <v>33.79</v>
      </c>
    </row>
    <row r="16" spans="2:9" x14ac:dyDescent="0.2">
      <c r="C16" s="4">
        <v>826</v>
      </c>
      <c r="D16" s="8"/>
      <c r="E16" s="8">
        <v>438.86</v>
      </c>
      <c r="F16" s="3"/>
      <c r="G16" s="3">
        <v>1.88</v>
      </c>
      <c r="H16" s="8"/>
      <c r="I16" s="8">
        <v>39.29</v>
      </c>
    </row>
    <row r="17" spans="1:12" x14ac:dyDescent="0.2">
      <c r="C17" s="4">
        <v>758</v>
      </c>
      <c r="D17" s="8"/>
      <c r="E17" s="8">
        <v>421.88</v>
      </c>
      <c r="F17" s="3"/>
      <c r="G17" s="3">
        <v>1.8</v>
      </c>
      <c r="H17" s="8"/>
      <c r="I17" s="8">
        <v>28.29</v>
      </c>
    </row>
    <row r="18" spans="1:12" x14ac:dyDescent="0.2">
      <c r="C18" s="4">
        <v>645</v>
      </c>
      <c r="D18" s="8"/>
      <c r="E18" s="8">
        <v>334.01</v>
      </c>
      <c r="F18" s="3"/>
      <c r="G18" s="3">
        <v>1.93</v>
      </c>
      <c r="H18" s="8"/>
      <c r="I18" s="8">
        <v>47.47</v>
      </c>
    </row>
    <row r="19" spans="1:12" x14ac:dyDescent="0.2">
      <c r="C19" s="4">
        <v>507</v>
      </c>
      <c r="D19" s="8"/>
      <c r="E19" s="8">
        <v>259.47000000000003</v>
      </c>
      <c r="F19" s="3"/>
      <c r="G19" s="3">
        <v>1.95</v>
      </c>
      <c r="H19" s="8"/>
      <c r="I19" s="8">
        <v>49.02</v>
      </c>
    </row>
    <row r="23" spans="1:12" x14ac:dyDescent="0.2">
      <c r="D23" s="5"/>
      <c r="E23" s="5"/>
      <c r="F23" s="5"/>
      <c r="G23" s="5"/>
      <c r="H23" s="5"/>
    </row>
    <row r="24" spans="1:12" x14ac:dyDescent="0.2">
      <c r="A24" s="11" t="s">
        <v>2</v>
      </c>
      <c r="B24" s="3">
        <f>AVERAGE(B4:B19)</f>
        <v>605</v>
      </c>
      <c r="C24" s="3">
        <f t="shared" ref="C24:I24" si="0">AVERAGE(C4:C19)</f>
        <v>752.9375</v>
      </c>
      <c r="D24" s="18">
        <f t="shared" si="0"/>
        <v>439.69583333333338</v>
      </c>
      <c r="E24" s="18">
        <f>AVERAGE(E4:E19)</f>
        <v>495.56062500000002</v>
      </c>
      <c r="F24" s="18">
        <f t="shared" si="0"/>
        <v>1.4308333333333334</v>
      </c>
      <c r="G24" s="18">
        <f>AVERAGE(G4:G19)</f>
        <v>1.6368749999999999</v>
      </c>
      <c r="H24" s="18">
        <f t="shared" si="0"/>
        <v>49.814166666666658</v>
      </c>
      <c r="I24" s="3">
        <f t="shared" si="0"/>
        <v>53.160624999999996</v>
      </c>
      <c r="J24" s="3"/>
      <c r="K24" s="3"/>
      <c r="L24" s="3"/>
    </row>
    <row r="25" spans="1:12" x14ac:dyDescent="0.2">
      <c r="A25" s="11" t="s">
        <v>9</v>
      </c>
      <c r="B25" s="3">
        <f>STDEV(B4:B20)</f>
        <v>109.14960542134985</v>
      </c>
      <c r="C25" s="3">
        <f t="shared" ref="C25:I25" si="1">STDEV(C4:C20)</f>
        <v>145.80236337819312</v>
      </c>
      <c r="D25" s="18">
        <f t="shared" si="1"/>
        <v>117.37770405120921</v>
      </c>
      <c r="E25" s="18">
        <f>STDEV(E4:E20)</f>
        <v>180.15814880149961</v>
      </c>
      <c r="F25" s="18">
        <f t="shared" si="1"/>
        <v>0.32396572022173492</v>
      </c>
      <c r="G25" s="18">
        <f>STDEV(G4:G20)</f>
        <v>0.38979855908746935</v>
      </c>
      <c r="H25" s="18">
        <f t="shared" si="1"/>
        <v>42.453321844186256</v>
      </c>
      <c r="I25" s="3">
        <f t="shared" si="1"/>
        <v>23.227610429185354</v>
      </c>
      <c r="J25" s="3"/>
      <c r="K25" s="3"/>
      <c r="L25" s="3"/>
    </row>
    <row r="26" spans="1:12" x14ac:dyDescent="0.2">
      <c r="A26" s="11" t="s">
        <v>10</v>
      </c>
      <c r="B26" s="3">
        <f>B25/(SQRT(COUNT(B4:B19)-1))</f>
        <v>32.909844290723548</v>
      </c>
      <c r="C26" s="3">
        <f t="shared" ref="C26:I26" si="2">C25/(SQRT(COUNT(C4:C19)-1))</f>
        <v>37.646008346761604</v>
      </c>
      <c r="D26" s="18">
        <f t="shared" si="2"/>
        <v>35.390709371930903</v>
      </c>
      <c r="E26" s="18">
        <f>E25/(SQRT(COUNT(E4:E19)-1))</f>
        <v>46.516633999451045</v>
      </c>
      <c r="F26" s="18">
        <f t="shared" si="2"/>
        <v>9.7679339901158888E-2</v>
      </c>
      <c r="G26" s="18">
        <f>G25/(SQRT(COUNT(G4:G19)-1))</f>
        <v>0.10064555518142777</v>
      </c>
      <c r="H26" s="18">
        <f t="shared" si="2"/>
        <v>12.800158151033141</v>
      </c>
      <c r="I26" s="3">
        <f t="shared" si="2"/>
        <v>5.9973432242952391</v>
      </c>
      <c r="J26" s="3"/>
      <c r="K26" s="3"/>
      <c r="L26" s="3"/>
    </row>
    <row r="27" spans="1:12" x14ac:dyDescent="0.2">
      <c r="A27" s="11"/>
      <c r="B27" s="12"/>
      <c r="C27" s="12"/>
      <c r="D27" s="6"/>
      <c r="E27" s="6"/>
      <c r="F27" s="6"/>
      <c r="G27" s="6"/>
      <c r="H27" s="6"/>
      <c r="I27" s="12"/>
    </row>
    <row r="28" spans="1:12" x14ac:dyDescent="0.2">
      <c r="D28" s="5"/>
      <c r="E28" s="5"/>
      <c r="F28" s="5"/>
      <c r="G28" s="5"/>
      <c r="H28" s="5"/>
    </row>
    <row r="29" spans="1:12" x14ac:dyDescent="0.2">
      <c r="D29" s="5"/>
      <c r="E29" s="5"/>
      <c r="F29" s="5"/>
      <c r="G29" s="5"/>
      <c r="H29" s="5"/>
    </row>
    <row r="30" spans="1:12" ht="18" x14ac:dyDescent="0.2">
      <c r="B30" s="23" t="s">
        <v>8</v>
      </c>
      <c r="C30" s="23"/>
      <c r="D30" s="23"/>
      <c r="E30" s="23"/>
    </row>
    <row r="31" spans="1:12" x14ac:dyDescent="0.2">
      <c r="A31" s="5"/>
      <c r="B31" s="22" t="s">
        <v>3</v>
      </c>
      <c r="C31" s="22"/>
      <c r="D31" s="21" t="s">
        <v>4</v>
      </c>
      <c r="E31" s="21"/>
      <c r="F31" s="22"/>
      <c r="G31" s="22"/>
    </row>
    <row r="32" spans="1:12" x14ac:dyDescent="0.2">
      <c r="A32" s="5"/>
      <c r="B32" s="13" t="s">
        <v>0</v>
      </c>
      <c r="C32" s="13" t="s">
        <v>1</v>
      </c>
      <c r="D32" s="13" t="s">
        <v>0</v>
      </c>
      <c r="E32" s="13" t="s">
        <v>1</v>
      </c>
      <c r="H32" s="12"/>
      <c r="I32" s="12"/>
    </row>
    <row r="33" spans="1:9" x14ac:dyDescent="0.2">
      <c r="A33" s="5"/>
      <c r="B33" s="15">
        <v>1.2470000000000001</v>
      </c>
      <c r="C33" s="15">
        <v>0.41687000000000002</v>
      </c>
      <c r="D33" s="10">
        <v>214.97</v>
      </c>
      <c r="E33" s="10">
        <v>107.57</v>
      </c>
      <c r="H33" s="1"/>
    </row>
    <row r="34" spans="1:9" x14ac:dyDescent="0.2">
      <c r="A34" s="5"/>
      <c r="B34" s="15">
        <v>1.04</v>
      </c>
      <c r="C34" s="15">
        <v>0.40769</v>
      </c>
      <c r="D34" s="10">
        <v>215.44399999999999</v>
      </c>
      <c r="E34" s="10">
        <v>139.41999999999999</v>
      </c>
      <c r="H34" s="1"/>
    </row>
    <row r="35" spans="1:9" x14ac:dyDescent="0.2">
      <c r="A35" s="5"/>
      <c r="B35" s="15">
        <v>1.1759999999999999</v>
      </c>
      <c r="C35" s="15">
        <v>0.45480999999999999</v>
      </c>
      <c r="D35" s="10">
        <v>236.077</v>
      </c>
      <c r="E35" s="10">
        <v>145.56</v>
      </c>
      <c r="H35" s="1"/>
    </row>
    <row r="36" spans="1:9" x14ac:dyDescent="0.2">
      <c r="A36" s="5"/>
      <c r="B36" s="15">
        <v>1.5760000000000001</v>
      </c>
      <c r="C36" s="15">
        <v>0.46361999999999998</v>
      </c>
      <c r="D36" s="10">
        <v>284.91800000000001</v>
      </c>
      <c r="E36" s="10">
        <v>135.4</v>
      </c>
      <c r="H36" s="1"/>
    </row>
    <row r="37" spans="1:9" x14ac:dyDescent="0.2">
      <c r="A37" s="5"/>
      <c r="B37" s="15">
        <v>1.181</v>
      </c>
      <c r="C37" s="15">
        <v>0.36769000000000002</v>
      </c>
      <c r="D37" s="10">
        <v>199.69</v>
      </c>
      <c r="E37" s="10">
        <v>135.66</v>
      </c>
      <c r="H37" s="1"/>
      <c r="I37" s="5"/>
    </row>
    <row r="38" spans="1:9" x14ac:dyDescent="0.2">
      <c r="A38" s="5"/>
      <c r="B38" s="15">
        <v>0.77991999999999995</v>
      </c>
      <c r="C38" s="15">
        <v>0.66500000000000004</v>
      </c>
      <c r="D38" s="10">
        <v>189.2</v>
      </c>
      <c r="E38" s="10">
        <v>125.27</v>
      </c>
      <c r="H38" s="1"/>
      <c r="I38" s="14"/>
    </row>
    <row r="39" spans="1:9" x14ac:dyDescent="0.2">
      <c r="A39" s="5"/>
      <c r="B39" s="15">
        <v>0.7883</v>
      </c>
      <c r="C39" s="15">
        <v>0.53600000000000003</v>
      </c>
      <c r="D39" s="10">
        <v>225.39</v>
      </c>
      <c r="E39" s="10">
        <v>138.07</v>
      </c>
      <c r="H39" s="1"/>
      <c r="I39" s="14"/>
    </row>
    <row r="40" spans="1:9" x14ac:dyDescent="0.2">
      <c r="A40" s="5"/>
      <c r="B40" s="15">
        <v>0.60906000000000005</v>
      </c>
      <c r="C40" s="15">
        <v>0.67700000000000005</v>
      </c>
      <c r="D40" s="10">
        <v>190.42</v>
      </c>
      <c r="E40" s="10">
        <v>122.96</v>
      </c>
      <c r="H40" s="1"/>
      <c r="I40" s="14"/>
    </row>
    <row r="41" spans="1:9" x14ac:dyDescent="0.2">
      <c r="A41" s="5"/>
      <c r="B41" s="15">
        <v>0.62141000000000002</v>
      </c>
      <c r="C41" s="15">
        <v>0.55600000000000005</v>
      </c>
      <c r="D41" s="10">
        <v>172.9</v>
      </c>
      <c r="E41" s="10">
        <v>108.4</v>
      </c>
      <c r="H41" s="1"/>
      <c r="I41" s="14"/>
    </row>
    <row r="42" spans="1:9" x14ac:dyDescent="0.2">
      <c r="A42" s="5"/>
      <c r="B42" s="15">
        <v>0.46751999999999999</v>
      </c>
      <c r="C42" s="15">
        <v>0.71599999999999997</v>
      </c>
      <c r="D42" s="10">
        <v>186.85</v>
      </c>
      <c r="E42" s="10">
        <v>146.55000000000001</v>
      </c>
      <c r="H42" s="1"/>
      <c r="I42" s="14"/>
    </row>
    <row r="43" spans="1:9" x14ac:dyDescent="0.2">
      <c r="A43" s="5"/>
      <c r="B43" s="15">
        <v>0.80240999999999996</v>
      </c>
      <c r="C43" s="15">
        <v>0.66100000000000003</v>
      </c>
      <c r="D43" s="10">
        <v>194.73</v>
      </c>
      <c r="E43" s="10">
        <v>176.45</v>
      </c>
      <c r="H43" s="1"/>
      <c r="I43" s="14"/>
    </row>
    <row r="44" spans="1:9" x14ac:dyDescent="0.2">
      <c r="A44" s="5"/>
      <c r="B44" s="16">
        <v>0.89600000000000002</v>
      </c>
      <c r="C44" s="15">
        <v>0.72899999999999998</v>
      </c>
      <c r="D44" s="10">
        <v>252.31</v>
      </c>
      <c r="E44" s="10">
        <v>172.93</v>
      </c>
      <c r="H44" s="1"/>
      <c r="I44" s="19"/>
    </row>
    <row r="45" spans="1:9" x14ac:dyDescent="0.2">
      <c r="A45" s="5"/>
      <c r="B45" s="15">
        <v>0.93100000000000005</v>
      </c>
      <c r="C45" s="15">
        <v>0.77900000000000003</v>
      </c>
      <c r="D45" s="10">
        <v>178.55</v>
      </c>
      <c r="E45" s="10">
        <v>172.2</v>
      </c>
      <c r="H45" s="1"/>
      <c r="I45" s="5"/>
    </row>
    <row r="46" spans="1:9" x14ac:dyDescent="0.2">
      <c r="A46" s="5"/>
      <c r="B46" s="16">
        <v>0.75</v>
      </c>
      <c r="C46" s="15"/>
      <c r="D46" s="10">
        <v>159.16</v>
      </c>
      <c r="E46" s="10"/>
      <c r="H46" s="1"/>
      <c r="I46" s="19"/>
    </row>
    <row r="47" spans="1:9" x14ac:dyDescent="0.2">
      <c r="A47" s="5"/>
      <c r="B47" s="5"/>
      <c r="C47" s="5"/>
      <c r="D47" s="5"/>
      <c r="E47" s="5"/>
      <c r="H47" s="1"/>
      <c r="I47" s="6"/>
    </row>
    <row r="48" spans="1:9" x14ac:dyDescent="0.2">
      <c r="A48" s="5"/>
      <c r="B48" s="5"/>
      <c r="C48" s="5"/>
      <c r="D48" s="5"/>
      <c r="E48" s="5"/>
      <c r="H48" s="1"/>
      <c r="I48" s="6"/>
    </row>
    <row r="49" spans="1:9" x14ac:dyDescent="0.2">
      <c r="A49" s="5"/>
      <c r="B49" s="5"/>
      <c r="C49" s="5"/>
      <c r="D49" s="5"/>
      <c r="E49" s="5"/>
      <c r="H49" s="1"/>
      <c r="I49" s="12"/>
    </row>
    <row r="50" spans="1:9" x14ac:dyDescent="0.2">
      <c r="A50" s="11" t="s">
        <v>2</v>
      </c>
      <c r="B50" s="3">
        <f>AVERAGE(B33:B49)</f>
        <v>0.91897285714285715</v>
      </c>
      <c r="C50" s="3">
        <f>AVERAGE(C33:C49)</f>
        <v>0.57151384615384615</v>
      </c>
      <c r="D50" s="3">
        <f>AVERAGE(D33:D49)</f>
        <v>207.18635714285713</v>
      </c>
      <c r="E50" s="3">
        <f>AVERAGE(E33:E49)</f>
        <v>140.49538461538461</v>
      </c>
      <c r="H50" s="1"/>
      <c r="I50" s="12"/>
    </row>
    <row r="51" spans="1:9" x14ac:dyDescent="0.2">
      <c r="A51" s="11" t="s">
        <v>9</v>
      </c>
      <c r="B51" s="3">
        <f>STDEV(B33:B46)</f>
        <v>0.29823542021049759</v>
      </c>
      <c r="C51" s="3">
        <f>STDEV(C33:C46)</f>
        <v>0.14013782415527337</v>
      </c>
      <c r="D51" s="3">
        <f>STDEV(D33:D46)</f>
        <v>33.860388342557187</v>
      </c>
      <c r="E51" s="3">
        <f>STDEV(E33:E46)</f>
        <v>22.587071381428366</v>
      </c>
      <c r="H51" s="1"/>
      <c r="I51" s="12"/>
    </row>
    <row r="52" spans="1:9" x14ac:dyDescent="0.2">
      <c r="A52" s="11" t="s">
        <v>10</v>
      </c>
      <c r="B52" s="3">
        <f>B51/(SQRT(COUNT(B33:B47)-1))</f>
        <v>8.2715623056038343E-2</v>
      </c>
      <c r="C52" s="3">
        <f>C51/(SQRT(COUNT(C33:C47)-1))</f>
        <v>4.0454305249847763E-2</v>
      </c>
      <c r="D52" s="3">
        <f>D51/(SQRT(COUNT(D33:D47)-1))</f>
        <v>9.3911820289394665</v>
      </c>
      <c r="E52" s="3">
        <f>E51/(SQRT(COUNT(E33:E47)-1))</f>
        <v>6.52032587113648</v>
      </c>
      <c r="H52" s="1"/>
      <c r="I52" s="12"/>
    </row>
    <row r="53" spans="1:9" x14ac:dyDescent="0.2">
      <c r="A53" s="11"/>
      <c r="B53" s="12"/>
      <c r="C53" s="12"/>
      <c r="D53" s="12"/>
      <c r="E53" s="12"/>
      <c r="H53" s="1"/>
      <c r="I53" s="12"/>
    </row>
    <row r="54" spans="1:9" x14ac:dyDescent="0.2">
      <c r="A54" s="5"/>
      <c r="B54" s="5"/>
      <c r="C54" s="5"/>
      <c r="D54" s="5"/>
      <c r="E54" s="5"/>
      <c r="F54" s="9"/>
      <c r="G54" s="5"/>
      <c r="H54" s="1"/>
      <c r="I54" s="12"/>
    </row>
    <row r="55" spans="1:9" x14ac:dyDescent="0.2">
      <c r="A55" s="5"/>
      <c r="B55" s="5"/>
      <c r="C55" s="5"/>
      <c r="D55" s="5"/>
      <c r="E55" s="5"/>
      <c r="F55" s="5"/>
      <c r="G55" s="5"/>
      <c r="H55" s="1"/>
      <c r="I55" s="12"/>
    </row>
    <row r="56" spans="1:9" x14ac:dyDescent="0.2">
      <c r="A56" s="5"/>
      <c r="B56" s="5"/>
      <c r="C56" s="5"/>
      <c r="D56" s="5"/>
      <c r="E56" s="5"/>
      <c r="F56" s="5"/>
      <c r="G56" s="7"/>
      <c r="H56" s="1"/>
      <c r="I56" s="12"/>
    </row>
    <row r="57" spans="1:9" x14ac:dyDescent="0.2">
      <c r="H57" s="1"/>
      <c r="I57" s="12"/>
    </row>
    <row r="58" spans="1:9" x14ac:dyDescent="0.2">
      <c r="H58" s="1"/>
      <c r="I58" s="12"/>
    </row>
    <row r="59" spans="1:9" x14ac:dyDescent="0.2">
      <c r="H59" s="1"/>
      <c r="I59" s="12"/>
    </row>
    <row r="60" spans="1:9" x14ac:dyDescent="0.2">
      <c r="H60" s="1"/>
      <c r="I60" s="12"/>
    </row>
    <row r="61" spans="1:9" x14ac:dyDescent="0.2">
      <c r="H61" s="1"/>
      <c r="I61" s="12"/>
    </row>
    <row r="62" spans="1:9" x14ac:dyDescent="0.2">
      <c r="H62" s="1"/>
      <c r="I62" s="12"/>
    </row>
    <row r="63" spans="1:9" x14ac:dyDescent="0.2">
      <c r="H63" s="1"/>
      <c r="I63" s="12"/>
    </row>
    <row r="64" spans="1:9" x14ac:dyDescent="0.2">
      <c r="H64" s="1"/>
      <c r="I64" s="1"/>
    </row>
    <row r="73" spans="7:7" x14ac:dyDescent="0.2">
      <c r="G73" s="3"/>
    </row>
    <row r="74" spans="7:7" x14ac:dyDescent="0.2">
      <c r="G74" s="3"/>
    </row>
    <row r="75" spans="7:7" x14ac:dyDescent="0.2">
      <c r="G75" s="3"/>
    </row>
    <row r="76" spans="7:7" x14ac:dyDescent="0.2">
      <c r="G76" s="3"/>
    </row>
  </sheetData>
  <mergeCells count="8">
    <mergeCell ref="H1:I1"/>
    <mergeCell ref="F31:G31"/>
    <mergeCell ref="B31:C31"/>
    <mergeCell ref="B1:C1"/>
    <mergeCell ref="D1:E1"/>
    <mergeCell ref="F1:G1"/>
    <mergeCell ref="B30:E30"/>
    <mergeCell ref="D31:E3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4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baccino144@gmail.com</dc:creator>
  <cp:lastModifiedBy>Microsoft Office User</cp:lastModifiedBy>
  <dcterms:created xsi:type="dcterms:W3CDTF">2021-06-29T22:52:44Z</dcterms:created>
  <dcterms:modified xsi:type="dcterms:W3CDTF">2022-05-04T11:26:52Z</dcterms:modified>
</cp:coreProperties>
</file>